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iomedical Sciences\GM2 project-come back\Manuscript\GM2 paper no.2\PeerJ\Minor revision\"/>
    </mc:Choice>
  </mc:AlternateContent>
  <xr:revisionPtr revIDLastSave="0" documentId="8_{3AA2DD03-F707-486D-B769-A07958322B72}" xr6:coauthVersionLast="47" xr6:coauthVersionMax="47" xr10:uidLastSave="{00000000-0000-0000-0000-000000000000}"/>
  <bookViews>
    <workbookView xWindow="-120" yWindow="-120" windowWidth="20730" windowHeight="11160" xr2:uid="{6D780169-F643-4F02-B545-67B7E3F1CF57}"/>
  </bookViews>
  <sheets>
    <sheet name="Raw_DDR protein express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I4" i="1" l="1"/>
  <c r="AD4" i="1"/>
  <c r="Y4" i="1"/>
  <c r="T4" i="1"/>
  <c r="O4" i="1"/>
  <c r="AJ6" i="1"/>
  <c r="AI6" i="1"/>
  <c r="AJ5" i="1"/>
  <c r="AI5" i="1"/>
  <c r="AJ4" i="1"/>
  <c r="AE6" i="1"/>
  <c r="AD6" i="1"/>
  <c r="Z6" i="1"/>
  <c r="Y6" i="1"/>
  <c r="U6" i="1"/>
  <c r="T6" i="1"/>
  <c r="AE5" i="1"/>
  <c r="AD5" i="1"/>
  <c r="Z5" i="1"/>
  <c r="Y5" i="1"/>
  <c r="U5" i="1"/>
  <c r="T5" i="1"/>
  <c r="AE4" i="1"/>
  <c r="Z4" i="1"/>
  <c r="U4" i="1"/>
  <c r="P6" i="1"/>
  <c r="O6" i="1"/>
  <c r="P5" i="1"/>
  <c r="O5" i="1"/>
  <c r="P4" i="1"/>
</calcChain>
</file>

<file path=xl/sharedStrings.xml><?xml version="1.0" encoding="utf-8"?>
<sst xmlns="http://schemas.openxmlformats.org/spreadsheetml/2006/main" count="48" uniqueCount="18">
  <si>
    <t>Relative protein expression</t>
  </si>
  <si>
    <t>n1</t>
  </si>
  <si>
    <t>n2</t>
  </si>
  <si>
    <t>n3</t>
  </si>
  <si>
    <t>SD</t>
  </si>
  <si>
    <t>Note.</t>
  </si>
  <si>
    <t>SD = Standard deviation</t>
  </si>
  <si>
    <t>Relative protein expression was from the expressions of Rb, p-Rb, Chk1, p-Chk1, Chk2, p-Chk2, and p-H2AX divided by their β-actin (see Figure S4)</t>
  </si>
  <si>
    <t>Rb</t>
  </si>
  <si>
    <t>Chk1</t>
  </si>
  <si>
    <t>Chk2</t>
  </si>
  <si>
    <t>p-H2AX (Ser139)</t>
  </si>
  <si>
    <t>p-Chk2 (Ser516)</t>
  </si>
  <si>
    <t>p-Chk1 (Ser345)</t>
  </si>
  <si>
    <t>p-Rb (Ser780)</t>
  </si>
  <si>
    <t>7HF_Concentration (µM) at 24 h</t>
  </si>
  <si>
    <t>Grey fill = not detected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Tahoma"/>
      <family val="2"/>
      <charset val="22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u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2" fontId="2" fillId="0" borderId="1" xfId="0" applyNumberFormat="1" applyFont="1" applyBorder="1"/>
    <xf numFmtId="2" fontId="2" fillId="0" borderId="1" xfId="0" applyNumberFormat="1" applyFont="1" applyBorder="1" applyAlignment="1">
      <alignment horizontal="right"/>
    </xf>
    <xf numFmtId="2" fontId="2" fillId="2" borderId="1" xfId="0" applyNumberFormat="1" applyFont="1" applyFill="1" applyBorder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2" fontId="2" fillId="0" borderId="1" xfId="0" applyNumberFormat="1" applyFont="1" applyFill="1" applyBorder="1"/>
    <xf numFmtId="2" fontId="2" fillId="2" borderId="1" xfId="0" applyNumberFormat="1" applyFont="1" applyFill="1" applyBorder="1" applyAlignment="1">
      <alignment horizontal="right"/>
    </xf>
    <xf numFmtId="0" fontId="0" fillId="2" borderId="1" xfId="0" applyFill="1" applyBorder="1"/>
    <xf numFmtId="49" fontId="0" fillId="0" borderId="0" xfId="0" applyNumberFormat="1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11E32-971B-44C9-A4BD-3EC7338A9219}">
  <dimension ref="A1:AJ10"/>
  <sheetViews>
    <sheetView tabSelected="1" zoomScaleNormal="100" workbookViewId="0">
      <selection activeCell="AH13" sqref="AH13"/>
    </sheetView>
  </sheetViews>
  <sheetFormatPr defaultRowHeight="14.25" x14ac:dyDescent="0.2"/>
  <cols>
    <col min="1" max="1" width="22.5" bestFit="1" customWidth="1"/>
  </cols>
  <sheetData>
    <row r="1" spans="1:36" ht="15.75" x14ac:dyDescent="0.2">
      <c r="A1" s="14" t="s">
        <v>15</v>
      </c>
      <c r="B1" s="13" t="s">
        <v>0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</row>
    <row r="2" spans="1:36" ht="15.75" x14ac:dyDescent="0.2">
      <c r="A2" s="14"/>
      <c r="B2" s="12" t="s">
        <v>8</v>
      </c>
      <c r="C2" s="12"/>
      <c r="D2" s="12"/>
      <c r="E2" s="12"/>
      <c r="F2" s="12"/>
      <c r="G2" s="12" t="s">
        <v>14</v>
      </c>
      <c r="H2" s="12"/>
      <c r="I2" s="12"/>
      <c r="J2" s="12"/>
      <c r="K2" s="12"/>
      <c r="L2" s="12" t="s">
        <v>9</v>
      </c>
      <c r="M2" s="12"/>
      <c r="N2" s="12"/>
      <c r="O2" s="12"/>
      <c r="P2" s="12"/>
      <c r="Q2" s="12" t="s">
        <v>13</v>
      </c>
      <c r="R2" s="12"/>
      <c r="S2" s="12"/>
      <c r="T2" s="12"/>
      <c r="U2" s="12"/>
      <c r="V2" s="12" t="s">
        <v>10</v>
      </c>
      <c r="W2" s="12"/>
      <c r="X2" s="12"/>
      <c r="Y2" s="12"/>
      <c r="Z2" s="12"/>
      <c r="AA2" s="12" t="s">
        <v>12</v>
      </c>
      <c r="AB2" s="12"/>
      <c r="AC2" s="12"/>
      <c r="AD2" s="12"/>
      <c r="AE2" s="12"/>
      <c r="AF2" s="12" t="s">
        <v>11</v>
      </c>
      <c r="AG2" s="12"/>
      <c r="AH2" s="12"/>
      <c r="AI2" s="12"/>
      <c r="AJ2" s="12"/>
    </row>
    <row r="3" spans="1:36" ht="15.75" x14ac:dyDescent="0.2">
      <c r="A3" s="14"/>
      <c r="B3" s="1" t="s">
        <v>1</v>
      </c>
      <c r="C3" s="1" t="s">
        <v>2</v>
      </c>
      <c r="D3" s="1" t="s">
        <v>3</v>
      </c>
      <c r="E3" s="1" t="s">
        <v>17</v>
      </c>
      <c r="F3" s="1" t="s">
        <v>4</v>
      </c>
      <c r="G3" s="1" t="s">
        <v>1</v>
      </c>
      <c r="H3" s="1" t="s">
        <v>2</v>
      </c>
      <c r="I3" s="1" t="s">
        <v>3</v>
      </c>
      <c r="J3" s="1" t="s">
        <v>17</v>
      </c>
      <c r="K3" s="1" t="s">
        <v>4</v>
      </c>
      <c r="L3" s="1" t="s">
        <v>1</v>
      </c>
      <c r="M3" s="1" t="s">
        <v>2</v>
      </c>
      <c r="N3" s="1" t="s">
        <v>3</v>
      </c>
      <c r="O3" s="1" t="s">
        <v>17</v>
      </c>
      <c r="P3" s="1" t="s">
        <v>4</v>
      </c>
      <c r="Q3" s="1" t="s">
        <v>1</v>
      </c>
      <c r="R3" s="1" t="s">
        <v>2</v>
      </c>
      <c r="S3" s="1" t="s">
        <v>3</v>
      </c>
      <c r="T3" s="1" t="s">
        <v>17</v>
      </c>
      <c r="U3" s="1" t="s">
        <v>4</v>
      </c>
      <c r="V3" s="1" t="s">
        <v>1</v>
      </c>
      <c r="W3" s="1" t="s">
        <v>2</v>
      </c>
      <c r="X3" s="1" t="s">
        <v>3</v>
      </c>
      <c r="Y3" s="1" t="s">
        <v>17</v>
      </c>
      <c r="Z3" s="1" t="s">
        <v>4</v>
      </c>
      <c r="AA3" s="1" t="s">
        <v>1</v>
      </c>
      <c r="AB3" s="1" t="s">
        <v>2</v>
      </c>
      <c r="AC3" s="1" t="s">
        <v>3</v>
      </c>
      <c r="AD3" s="1" t="s">
        <v>17</v>
      </c>
      <c r="AE3" s="1" t="s">
        <v>4</v>
      </c>
      <c r="AF3" s="1" t="s">
        <v>1</v>
      </c>
      <c r="AG3" s="1" t="s">
        <v>2</v>
      </c>
      <c r="AH3" s="1" t="s">
        <v>3</v>
      </c>
      <c r="AI3" s="1" t="s">
        <v>17</v>
      </c>
      <c r="AJ3" s="1" t="s">
        <v>4</v>
      </c>
    </row>
    <row r="4" spans="1:36" ht="15.75" x14ac:dyDescent="0.25">
      <c r="A4" s="2">
        <v>0</v>
      </c>
      <c r="B4" s="5"/>
      <c r="C4" s="5"/>
      <c r="D4" s="5"/>
      <c r="E4" s="9"/>
      <c r="F4" s="9"/>
      <c r="G4" s="5"/>
      <c r="H4" s="5"/>
      <c r="I4" s="5"/>
      <c r="J4" s="9"/>
      <c r="K4" s="9"/>
      <c r="L4" s="3">
        <v>0.38400000000000001</v>
      </c>
      <c r="M4" s="3">
        <v>0.37054799999999999</v>
      </c>
      <c r="N4" s="3">
        <v>0.40466669999999999</v>
      </c>
      <c r="O4" s="4">
        <f>AVERAGE(L4:N4)</f>
        <v>0.3864049</v>
      </c>
      <c r="P4" s="4">
        <f>_xlfn.STDEV.S(L4:N4)</f>
        <v>1.7186014093733312E-2</v>
      </c>
      <c r="Q4" s="3">
        <v>1.9710979999999999E-2</v>
      </c>
      <c r="R4" s="3">
        <v>2.8609860000000001E-2</v>
      </c>
      <c r="S4" s="3">
        <v>1.2328769999999999E-2</v>
      </c>
      <c r="T4" s="4">
        <f>AVERAGE(Q4:S4)</f>
        <v>2.021653666666667E-2</v>
      </c>
      <c r="U4" s="4">
        <f>_xlfn.STDEV.S(Q4:S4)</f>
        <v>8.1523103200524128E-3</v>
      </c>
      <c r="V4" s="3">
        <v>0.38400000000000001</v>
      </c>
      <c r="W4" s="3">
        <v>0.219</v>
      </c>
      <c r="X4" s="3">
        <v>0.21099999999999999</v>
      </c>
      <c r="Y4" s="4">
        <f>AVERAGE(V4:X4)</f>
        <v>0.27133333333333332</v>
      </c>
      <c r="Z4" s="4">
        <f>_xlfn.STDEV.S(V4:X4)</f>
        <v>9.7654151644122847E-2</v>
      </c>
      <c r="AA4" s="3">
        <v>5.1999999999999998E-2</v>
      </c>
      <c r="AB4" s="3">
        <v>4.8000000000000001E-2</v>
      </c>
      <c r="AC4" s="3">
        <v>0.04</v>
      </c>
      <c r="AD4" s="4">
        <f>AVERAGE(AA4:AC4)</f>
        <v>4.6666666666666669E-2</v>
      </c>
      <c r="AE4" s="4">
        <f>_xlfn.STDEV.S(AA4:AC4)</f>
        <v>6.1101009266077855E-3</v>
      </c>
      <c r="AF4" s="3">
        <v>0.34200000000000003</v>
      </c>
      <c r="AG4" s="3">
        <v>0.23499999999999999</v>
      </c>
      <c r="AH4" s="3">
        <v>0.22800000000000001</v>
      </c>
      <c r="AI4" s="4">
        <f>AVERAGE(AF4:AH4)</f>
        <v>0.26833333333333331</v>
      </c>
      <c r="AJ4" s="4">
        <f>_xlfn.STDEV.S(AF4:AH4)</f>
        <v>6.3893139955188999E-2</v>
      </c>
    </row>
    <row r="5" spans="1:36" ht="15.75" x14ac:dyDescent="0.25">
      <c r="A5" s="2">
        <v>6</v>
      </c>
      <c r="B5" s="5"/>
      <c r="C5" s="5"/>
      <c r="D5" s="5"/>
      <c r="E5" s="9"/>
      <c r="F5" s="9"/>
      <c r="G5" s="5"/>
      <c r="H5" s="5"/>
      <c r="I5" s="5"/>
      <c r="J5" s="9"/>
      <c r="K5" s="9"/>
      <c r="L5" s="3">
        <v>0.66863910000000004</v>
      </c>
      <c r="M5" s="3">
        <v>0.46346150000000003</v>
      </c>
      <c r="N5" s="3">
        <v>0.65400840000000005</v>
      </c>
      <c r="O5" s="4">
        <f>AVERAGE(L5:N5)</f>
        <v>0.59536966666666669</v>
      </c>
      <c r="P5" s="4">
        <f t="shared" ref="P5:P6" si="0">_xlfn.STDEV.S(L5:N5)</f>
        <v>0.11446981117588738</v>
      </c>
      <c r="Q5" s="3">
        <v>7.6923080000000005E-2</v>
      </c>
      <c r="R5" s="3">
        <v>8.3181820000000004E-2</v>
      </c>
      <c r="S5" s="8">
        <v>7.9746830000000005E-2</v>
      </c>
      <c r="T5" s="4">
        <f>AVERAGE(Q5:S5)</f>
        <v>7.9950576666666662E-2</v>
      </c>
      <c r="U5" s="4">
        <f t="shared" ref="U5:U6" si="1">_xlfn.STDEV.S(Q5:S5)</f>
        <v>3.1343406204548557E-3</v>
      </c>
      <c r="V5" s="3">
        <v>0.13800000000000001</v>
      </c>
      <c r="W5" s="3">
        <v>0.14399999999999999</v>
      </c>
      <c r="X5" s="8">
        <v>0.14000000000000001</v>
      </c>
      <c r="Y5" s="4">
        <f t="shared" ref="Y5:Y6" si="2">AVERAGE(V5:X5)</f>
        <v>0.14066666666666669</v>
      </c>
      <c r="Z5" s="4">
        <f t="shared" ref="Z5:Z6" si="3">_xlfn.STDEV.S(V5:X5)</f>
        <v>3.0550504633038811E-3</v>
      </c>
      <c r="AA5" s="3">
        <v>3.7999999999999999E-2</v>
      </c>
      <c r="AB5" s="3">
        <v>3.3000000000000002E-2</v>
      </c>
      <c r="AC5" s="3">
        <v>0.03</v>
      </c>
      <c r="AD5" s="4">
        <f>AVERAGE(AA5:AC5)</f>
        <v>3.3666666666666671E-2</v>
      </c>
      <c r="AE5" s="4">
        <f t="shared" ref="AE5:AE6" si="4">_xlfn.STDEV.S(AA5:AC5)</f>
        <v>4.0414518843273801E-3</v>
      </c>
      <c r="AF5" s="3">
        <v>0.217</v>
      </c>
      <c r="AG5" s="3">
        <v>0.35699999999999998</v>
      </c>
      <c r="AH5" s="3">
        <v>0.25</v>
      </c>
      <c r="AI5" s="4">
        <f>AVERAGE(AF5:AH5)</f>
        <v>0.27466666666666667</v>
      </c>
      <c r="AJ5" s="4">
        <f t="shared" ref="AJ5:AJ6" si="5">_xlfn.STDEV.S(AF5:AH5)</f>
        <v>7.3186975161795953E-2</v>
      </c>
    </row>
    <row r="6" spans="1:36" ht="15.75" x14ac:dyDescent="0.25">
      <c r="A6" s="2">
        <v>24</v>
      </c>
      <c r="B6" s="5"/>
      <c r="C6" s="5"/>
      <c r="D6" s="5"/>
      <c r="E6" s="9"/>
      <c r="F6" s="9"/>
      <c r="G6" s="5"/>
      <c r="H6" s="5"/>
      <c r="I6" s="5"/>
      <c r="J6" s="9"/>
      <c r="K6" s="9"/>
      <c r="L6" s="3">
        <v>0.59235669999999996</v>
      </c>
      <c r="M6" s="3">
        <v>0.51228070000000003</v>
      </c>
      <c r="N6" s="3">
        <v>0.45530730000000003</v>
      </c>
      <c r="O6" s="4">
        <f t="shared" ref="O6" si="6">AVERAGE(L6:N6)</f>
        <v>0.51998156666666673</v>
      </c>
      <c r="P6" s="4">
        <f t="shared" si="0"/>
        <v>6.8848471447471332E-2</v>
      </c>
      <c r="Q6" s="3">
        <v>0.1191083</v>
      </c>
      <c r="R6" s="3">
        <v>0.2174672</v>
      </c>
      <c r="S6" s="3">
        <v>0.17555560000000001</v>
      </c>
      <c r="T6" s="4">
        <f t="shared" ref="T6" si="7">AVERAGE(Q6:S6)</f>
        <v>0.1707103666666667</v>
      </c>
      <c r="U6" s="4">
        <f t="shared" si="1"/>
        <v>4.9358135265053504E-2</v>
      </c>
      <c r="V6" s="3">
        <v>0.13400000000000001</v>
      </c>
      <c r="W6" s="3">
        <v>4.7E-2</v>
      </c>
      <c r="X6" s="3">
        <v>8.8999999999999996E-2</v>
      </c>
      <c r="Y6" s="4">
        <f t="shared" si="2"/>
        <v>9.0000000000000011E-2</v>
      </c>
      <c r="Z6" s="4">
        <f t="shared" si="3"/>
        <v>4.3508619835614173E-2</v>
      </c>
      <c r="AA6" s="3">
        <v>2.1999999999999999E-2</v>
      </c>
      <c r="AB6" s="3">
        <v>2.4E-2</v>
      </c>
      <c r="AC6" s="3">
        <v>0.02</v>
      </c>
      <c r="AD6" s="4">
        <f t="shared" ref="AD6" si="8">AVERAGE(AA6:AC6)</f>
        <v>2.2000000000000002E-2</v>
      </c>
      <c r="AE6" s="4">
        <f t="shared" si="4"/>
        <v>2E-3</v>
      </c>
      <c r="AF6" s="3">
        <v>0.3</v>
      </c>
      <c r="AG6" s="3">
        <v>0.219</v>
      </c>
      <c r="AH6" s="3">
        <v>0.18099999999999999</v>
      </c>
      <c r="AI6" s="4">
        <f t="shared" ref="AI6" si="9">AVERAGE(AF6:AH6)</f>
        <v>0.23333333333333331</v>
      </c>
      <c r="AJ6" s="4">
        <f t="shared" si="5"/>
        <v>6.0781027741667396E-2</v>
      </c>
    </row>
    <row r="7" spans="1:36" ht="15.75" x14ac:dyDescent="0.2">
      <c r="A7" s="6" t="s">
        <v>5</v>
      </c>
    </row>
    <row r="8" spans="1:36" ht="15.75" x14ac:dyDescent="0.2">
      <c r="A8" s="7" t="s">
        <v>7</v>
      </c>
    </row>
    <row r="9" spans="1:36" ht="15.75" x14ac:dyDescent="0.2">
      <c r="A9" s="7" t="s">
        <v>6</v>
      </c>
    </row>
    <row r="10" spans="1:36" x14ac:dyDescent="0.2">
      <c r="A10" s="10" t="s">
        <v>16</v>
      </c>
      <c r="B10" s="11"/>
    </row>
  </sheetData>
  <mergeCells count="9">
    <mergeCell ref="V2:Z2"/>
    <mergeCell ref="AA2:AE2"/>
    <mergeCell ref="AF2:AJ2"/>
    <mergeCell ref="B1:AJ1"/>
    <mergeCell ref="A1:A3"/>
    <mergeCell ref="B2:F2"/>
    <mergeCell ref="G2:K2"/>
    <mergeCell ref="L2:P2"/>
    <mergeCell ref="Q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_DDR protein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2-17T10:05:25Z</dcterms:created>
  <dcterms:modified xsi:type="dcterms:W3CDTF">2022-04-28T18:07:31Z</dcterms:modified>
</cp:coreProperties>
</file>